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Surface Pro 4\Documents\Documentos Mónica\Artículos propios\"/>
    </mc:Choice>
  </mc:AlternateContent>
  <xr:revisionPtr revIDLastSave="0" documentId="8_{78BCD089-6A40-4AE4-8721-EEF5EBB0CD55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EF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7" i="1" l="1"/>
  <c r="E57" i="1"/>
  <c r="D57" i="1"/>
  <c r="C57" i="1"/>
  <c r="B57" i="1"/>
  <c r="R56" i="1"/>
  <c r="Q56" i="1"/>
  <c r="P56" i="1"/>
  <c r="O56" i="1"/>
  <c r="N56" i="1"/>
  <c r="E56" i="1"/>
  <c r="D56" i="1"/>
  <c r="C56" i="1"/>
  <c r="B56" i="1"/>
  <c r="R55" i="1"/>
  <c r="Q55" i="1"/>
  <c r="P55" i="1"/>
  <c r="O55" i="1"/>
  <c r="N55" i="1"/>
  <c r="K46" i="1"/>
  <c r="J46" i="1"/>
  <c r="I46" i="1"/>
  <c r="H46" i="1"/>
  <c r="K45" i="1"/>
  <c r="J45" i="1"/>
  <c r="I45" i="1"/>
  <c r="H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X23" i="1"/>
  <c r="W23" i="1"/>
  <c r="V23" i="1"/>
  <c r="U23" i="1"/>
  <c r="T23" i="1"/>
  <c r="L23" i="1"/>
  <c r="X22" i="1"/>
  <c r="W22" i="1"/>
  <c r="V22" i="1"/>
  <c r="U22" i="1"/>
  <c r="T22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45" i="1" l="1"/>
  <c r="L46" i="1"/>
</calcChain>
</file>

<file path=xl/sharedStrings.xml><?xml version="1.0" encoding="utf-8"?>
<sst xmlns="http://schemas.openxmlformats.org/spreadsheetml/2006/main" count="203" uniqueCount="69">
  <si>
    <t>1.49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Average</t>
  </si>
  <si>
    <t>SD</t>
  </si>
  <si>
    <t>Carbon Footprint</t>
  </si>
  <si>
    <t>Food Footprint</t>
  </si>
  <si>
    <t>Housing Footprint</t>
  </si>
  <si>
    <t>Goods and Services Footprint</t>
  </si>
  <si>
    <t xml:space="preserve"> Data UIC (gh)</t>
  </si>
  <si>
    <t xml:space="preserve"> EF (global)</t>
  </si>
  <si>
    <t xml:space="preserve"> Data US (gh)</t>
  </si>
  <si>
    <t xml:space="preserve"> Data UCA (gh)</t>
  </si>
  <si>
    <t xml:space="preserve"> Data UCJC (gh)</t>
  </si>
  <si>
    <t>n19</t>
  </si>
  <si>
    <t>n52</t>
  </si>
  <si>
    <t>n42</t>
  </si>
  <si>
    <t>n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right"/>
    </xf>
    <xf numFmtId="0" fontId="2" fillId="2" borderId="1" xfId="0" applyFont="1" applyFill="1" applyBorder="1"/>
    <xf numFmtId="0" fontId="0" fillId="3" borderId="1" xfId="0" applyFill="1" applyBorder="1"/>
    <xf numFmtId="0" fontId="2" fillId="3" borderId="1" xfId="0" applyFont="1" applyFill="1" applyBorder="1"/>
    <xf numFmtId="0" fontId="1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1" xfId="0" applyFill="1" applyBorder="1"/>
    <xf numFmtId="0" fontId="2" fillId="4" borderId="1" xfId="0" applyFont="1" applyFill="1" applyBorder="1"/>
    <xf numFmtId="0" fontId="1" fillId="4" borderId="1" xfId="0" applyFont="1" applyFill="1" applyBorder="1" applyAlignment="1">
      <alignment horizontal="right"/>
    </xf>
    <xf numFmtId="0" fontId="0" fillId="5" borderId="1" xfId="0" applyFill="1" applyBorder="1"/>
    <xf numFmtId="0" fontId="1" fillId="5" borderId="1" xfId="0" applyFont="1" applyFill="1" applyBorder="1" applyAlignment="1">
      <alignment horizontal="right"/>
    </xf>
    <xf numFmtId="0" fontId="2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7"/>
  <sheetViews>
    <sheetView tabSelected="1" topLeftCell="A9" workbookViewId="0">
      <selection activeCell="M53" sqref="M53"/>
    </sheetView>
  </sheetViews>
  <sheetFormatPr baseColWidth="10" defaultRowHeight="14.25" x14ac:dyDescent="0.45"/>
  <cols>
    <col min="1" max="1" width="8.46484375" customWidth="1"/>
  </cols>
  <sheetData>
    <row r="1" spans="1:24" x14ac:dyDescent="0.45">
      <c r="A1" s="1"/>
      <c r="B1" s="1"/>
      <c r="C1" s="1"/>
      <c r="D1" s="3" t="s">
        <v>60</v>
      </c>
      <c r="E1" s="1"/>
      <c r="F1" s="1"/>
      <c r="G1" s="4"/>
      <c r="H1" s="4"/>
      <c r="I1" s="4"/>
      <c r="J1" s="5" t="s">
        <v>62</v>
      </c>
      <c r="K1" s="4"/>
      <c r="L1" s="4"/>
      <c r="M1" s="8"/>
      <c r="N1" s="8"/>
      <c r="O1" s="8"/>
      <c r="P1" s="9" t="s">
        <v>63</v>
      </c>
      <c r="Q1" s="8"/>
      <c r="R1" s="8"/>
      <c r="S1" s="11"/>
      <c r="T1" s="11"/>
      <c r="U1" s="11"/>
      <c r="V1" s="13" t="s">
        <v>64</v>
      </c>
      <c r="W1" s="11"/>
      <c r="X1" s="11"/>
    </row>
    <row r="2" spans="1:24" x14ac:dyDescent="0.45">
      <c r="A2" s="1" t="s">
        <v>68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61</v>
      </c>
      <c r="G2" s="4" t="s">
        <v>67</v>
      </c>
      <c r="H2" s="4" t="s">
        <v>56</v>
      </c>
      <c r="I2" s="4" t="s">
        <v>57</v>
      </c>
      <c r="J2" s="4" t="s">
        <v>58</v>
      </c>
      <c r="K2" s="4" t="s">
        <v>59</v>
      </c>
      <c r="L2" s="4" t="s">
        <v>61</v>
      </c>
      <c r="M2" s="8" t="s">
        <v>66</v>
      </c>
      <c r="N2" s="8" t="s">
        <v>56</v>
      </c>
      <c r="O2" s="8" t="s">
        <v>57</v>
      </c>
      <c r="P2" s="8" t="s">
        <v>58</v>
      </c>
      <c r="Q2" s="8" t="s">
        <v>59</v>
      </c>
      <c r="R2" s="8" t="s">
        <v>61</v>
      </c>
      <c r="S2" s="11" t="s">
        <v>65</v>
      </c>
      <c r="T2" s="11" t="s">
        <v>56</v>
      </c>
      <c r="U2" s="11" t="s">
        <v>57</v>
      </c>
      <c r="V2" s="11" t="s">
        <v>58</v>
      </c>
      <c r="W2" s="11" t="s">
        <v>59</v>
      </c>
      <c r="X2" s="11" t="s">
        <v>61</v>
      </c>
    </row>
    <row r="3" spans="1:24" x14ac:dyDescent="0.45">
      <c r="A3" s="2" t="s">
        <v>1</v>
      </c>
      <c r="B3" s="1">
        <v>4.29</v>
      </c>
      <c r="C3" s="1">
        <v>1.83</v>
      </c>
      <c r="D3" s="1">
        <v>0.56000000000000005</v>
      </c>
      <c r="E3" s="1">
        <v>1.2</v>
      </c>
      <c r="F3" s="1">
        <v>7.88</v>
      </c>
      <c r="G3" s="6" t="s">
        <v>1</v>
      </c>
      <c r="H3" s="4">
        <v>0.629</v>
      </c>
      <c r="I3" s="4">
        <v>2.2000000000000002</v>
      </c>
      <c r="J3" s="4">
        <v>0.52</v>
      </c>
      <c r="K3" s="4">
        <v>0.97</v>
      </c>
      <c r="L3" s="4">
        <f t="shared" ref="L3:L44" si="0">SUM(H3:K3)</f>
        <v>4.319</v>
      </c>
      <c r="M3" s="10" t="s">
        <v>1</v>
      </c>
      <c r="N3" s="8">
        <v>0.68</v>
      </c>
      <c r="O3" s="8">
        <v>1.65</v>
      </c>
      <c r="P3" s="8">
        <v>0.42</v>
      </c>
      <c r="Q3" s="8">
        <v>1.03</v>
      </c>
      <c r="R3" s="8">
        <v>3.78</v>
      </c>
      <c r="S3" s="12" t="s">
        <v>1</v>
      </c>
      <c r="T3" s="11">
        <v>0.97</v>
      </c>
      <c r="U3" s="11">
        <v>1.4</v>
      </c>
      <c r="V3" s="11">
        <v>0.5</v>
      </c>
      <c r="W3" s="11">
        <v>0.69</v>
      </c>
      <c r="X3" s="11">
        <v>3.56</v>
      </c>
    </row>
    <row r="4" spans="1:24" x14ac:dyDescent="0.45">
      <c r="A4" s="2" t="s">
        <v>2</v>
      </c>
      <c r="B4" s="1">
        <v>1.47</v>
      </c>
      <c r="C4" s="1">
        <v>1.49</v>
      </c>
      <c r="D4" s="1">
        <v>0.45</v>
      </c>
      <c r="E4" s="1">
        <v>1.08</v>
      </c>
      <c r="F4" s="1">
        <v>4.49</v>
      </c>
      <c r="G4" s="6" t="s">
        <v>2</v>
      </c>
      <c r="H4" s="4">
        <v>0.621</v>
      </c>
      <c r="I4" s="4">
        <v>1.95</v>
      </c>
      <c r="J4" s="4">
        <v>0.33</v>
      </c>
      <c r="K4" s="4">
        <v>1.1000000000000001</v>
      </c>
      <c r="L4" s="4">
        <f t="shared" si="0"/>
        <v>4.0009999999999994</v>
      </c>
      <c r="M4" s="10" t="s">
        <v>2</v>
      </c>
      <c r="N4" s="8">
        <v>0.71</v>
      </c>
      <c r="O4" s="8">
        <v>1.79</v>
      </c>
      <c r="P4" s="8">
        <v>0.48</v>
      </c>
      <c r="Q4" s="8">
        <v>0.79</v>
      </c>
      <c r="R4" s="8">
        <v>3.76</v>
      </c>
      <c r="S4" s="12" t="s">
        <v>2</v>
      </c>
      <c r="T4" s="11">
        <v>1.85</v>
      </c>
      <c r="U4" s="11">
        <v>1.91</v>
      </c>
      <c r="V4" s="11">
        <v>0.62</v>
      </c>
      <c r="W4" s="11">
        <v>1.1200000000000001</v>
      </c>
      <c r="X4" s="11">
        <v>5.5</v>
      </c>
    </row>
    <row r="5" spans="1:24" x14ac:dyDescent="0.45">
      <c r="A5" s="2" t="s">
        <v>3</v>
      </c>
      <c r="B5" s="1">
        <v>0.91</v>
      </c>
      <c r="C5" s="1">
        <v>1.49</v>
      </c>
      <c r="D5" s="1">
        <v>0.32</v>
      </c>
      <c r="E5" s="1">
        <v>1.1100000000000001</v>
      </c>
      <c r="F5" s="1">
        <v>3.84</v>
      </c>
      <c r="G5" s="6" t="s">
        <v>3</v>
      </c>
      <c r="H5" s="4">
        <v>0.75</v>
      </c>
      <c r="I5" s="4">
        <v>0.9</v>
      </c>
      <c r="J5" s="4">
        <v>0.52</v>
      </c>
      <c r="K5" s="4">
        <v>1</v>
      </c>
      <c r="L5" s="4">
        <f t="shared" si="0"/>
        <v>3.17</v>
      </c>
      <c r="M5" s="10" t="s">
        <v>3</v>
      </c>
      <c r="N5" s="8">
        <v>1.2</v>
      </c>
      <c r="O5" s="8">
        <v>1.65</v>
      </c>
      <c r="P5" s="8">
        <v>0.52</v>
      </c>
      <c r="Q5" s="8">
        <v>1.0900000000000001</v>
      </c>
      <c r="R5" s="8">
        <v>4.46</v>
      </c>
      <c r="S5" s="12" t="s">
        <v>3</v>
      </c>
      <c r="T5" s="11">
        <v>0.6</v>
      </c>
      <c r="U5" s="11">
        <v>2.0299999999999998</v>
      </c>
      <c r="V5" s="11">
        <v>0.46</v>
      </c>
      <c r="W5" s="11">
        <v>1.08</v>
      </c>
      <c r="X5" s="11">
        <v>4.17</v>
      </c>
    </row>
    <row r="6" spans="1:24" x14ac:dyDescent="0.45">
      <c r="A6" s="2" t="s">
        <v>4</v>
      </c>
      <c r="B6" s="1">
        <v>0.62</v>
      </c>
      <c r="C6" s="1">
        <v>1.95</v>
      </c>
      <c r="D6" s="1">
        <v>0.47</v>
      </c>
      <c r="E6" s="1">
        <v>0.98</v>
      </c>
      <c r="F6" s="1">
        <v>4.03</v>
      </c>
      <c r="G6" s="6" t="s">
        <v>4</v>
      </c>
      <c r="H6" s="4">
        <v>0.98</v>
      </c>
      <c r="I6" s="4">
        <v>1.49</v>
      </c>
      <c r="J6" s="4">
        <v>0.57999999999999996</v>
      </c>
      <c r="K6" s="4">
        <v>0.26</v>
      </c>
      <c r="L6" s="4">
        <f t="shared" si="0"/>
        <v>3.3099999999999996</v>
      </c>
      <c r="M6" s="10" t="s">
        <v>4</v>
      </c>
      <c r="N6" s="8">
        <v>1.18</v>
      </c>
      <c r="O6" s="8">
        <v>1.25</v>
      </c>
      <c r="P6" s="8">
        <v>0.28000000000000003</v>
      </c>
      <c r="Q6" s="8">
        <v>1.33</v>
      </c>
      <c r="R6" s="8">
        <v>4.03</v>
      </c>
      <c r="S6" s="12" t="s">
        <v>4</v>
      </c>
      <c r="T6" s="11">
        <v>0.49</v>
      </c>
      <c r="U6" s="11">
        <v>1.74</v>
      </c>
      <c r="V6" s="11">
        <v>0.41</v>
      </c>
      <c r="W6" s="11">
        <v>1.05</v>
      </c>
      <c r="X6" s="11">
        <v>3.69</v>
      </c>
    </row>
    <row r="7" spans="1:24" x14ac:dyDescent="0.45">
      <c r="A7" s="2" t="s">
        <v>5</v>
      </c>
      <c r="B7" s="1">
        <v>0.67</v>
      </c>
      <c r="C7" s="1">
        <v>1.79</v>
      </c>
      <c r="D7" s="1">
        <v>0.36</v>
      </c>
      <c r="E7" s="1">
        <v>0.9</v>
      </c>
      <c r="F7" s="1">
        <v>3.71</v>
      </c>
      <c r="G7" s="6" t="s">
        <v>5</v>
      </c>
      <c r="H7" s="4">
        <v>0.52</v>
      </c>
      <c r="I7" s="4">
        <v>1.49</v>
      </c>
      <c r="J7" s="4">
        <v>0.41</v>
      </c>
      <c r="K7" s="4">
        <v>0.7</v>
      </c>
      <c r="L7" s="4">
        <f t="shared" si="0"/>
        <v>3.12</v>
      </c>
      <c r="M7" s="10" t="s">
        <v>5</v>
      </c>
      <c r="N7" s="8">
        <v>0.88</v>
      </c>
      <c r="O7" s="8">
        <v>1.79</v>
      </c>
      <c r="P7" s="8">
        <v>0.56000000000000005</v>
      </c>
      <c r="Q7" s="8">
        <v>1.41</v>
      </c>
      <c r="R7" s="8">
        <v>4.6399999999999997</v>
      </c>
      <c r="S7" s="12" t="s">
        <v>5</v>
      </c>
      <c r="T7" s="11">
        <v>0.47</v>
      </c>
      <c r="U7" s="11">
        <v>1.49</v>
      </c>
      <c r="V7" s="11">
        <v>0.48</v>
      </c>
      <c r="W7" s="11">
        <v>0.85</v>
      </c>
      <c r="X7" s="11">
        <v>3.29</v>
      </c>
    </row>
    <row r="8" spans="1:24" x14ac:dyDescent="0.45">
      <c r="A8" s="2" t="s">
        <v>6</v>
      </c>
      <c r="B8" s="1">
        <v>0.88</v>
      </c>
      <c r="C8" s="1">
        <v>1.49</v>
      </c>
      <c r="D8" s="1">
        <v>0.52</v>
      </c>
      <c r="E8" s="1">
        <v>0.89</v>
      </c>
      <c r="F8" s="1">
        <v>3.78</v>
      </c>
      <c r="G8" s="6" t="s">
        <v>6</v>
      </c>
      <c r="H8" s="4">
        <v>0.99</v>
      </c>
      <c r="I8" s="4">
        <v>1.95</v>
      </c>
      <c r="J8" s="4">
        <v>0.69</v>
      </c>
      <c r="K8" s="4">
        <v>1.42</v>
      </c>
      <c r="L8" s="4">
        <f t="shared" si="0"/>
        <v>5.05</v>
      </c>
      <c r="M8" s="10" t="s">
        <v>6</v>
      </c>
      <c r="N8" s="8">
        <v>0.69</v>
      </c>
      <c r="O8" s="8">
        <v>1.79</v>
      </c>
      <c r="P8" s="8">
        <v>0.19</v>
      </c>
      <c r="Q8" s="8">
        <v>0.62</v>
      </c>
      <c r="R8" s="8">
        <v>3.29</v>
      </c>
      <c r="S8" s="12" t="s">
        <v>6</v>
      </c>
      <c r="T8" s="11">
        <v>0.69</v>
      </c>
      <c r="U8" s="11">
        <v>1.49</v>
      </c>
      <c r="V8" s="11">
        <v>0.56000000000000005</v>
      </c>
      <c r="W8" s="11">
        <v>0.74</v>
      </c>
      <c r="X8" s="11">
        <v>3.48</v>
      </c>
    </row>
    <row r="9" spans="1:24" x14ac:dyDescent="0.45">
      <c r="A9" s="2" t="s">
        <v>7</v>
      </c>
      <c r="B9" s="1">
        <v>1.83</v>
      </c>
      <c r="C9" s="1">
        <v>1.49</v>
      </c>
      <c r="D9" s="1">
        <v>0.53</v>
      </c>
      <c r="E9" s="1">
        <v>1.07</v>
      </c>
      <c r="F9" s="1">
        <v>4.93</v>
      </c>
      <c r="G9" s="6" t="s">
        <v>7</v>
      </c>
      <c r="H9" s="4">
        <v>0.66</v>
      </c>
      <c r="I9" s="4">
        <v>2.38</v>
      </c>
      <c r="J9" s="4">
        <v>0.43</v>
      </c>
      <c r="K9" s="4">
        <v>0.6</v>
      </c>
      <c r="L9" s="4">
        <f t="shared" si="0"/>
        <v>4.07</v>
      </c>
      <c r="M9" s="10" t="s">
        <v>7</v>
      </c>
      <c r="N9" s="8">
        <v>0.73</v>
      </c>
      <c r="O9" s="8">
        <v>1.79</v>
      </c>
      <c r="P9" s="8">
        <v>0.53</v>
      </c>
      <c r="Q9" s="8">
        <v>0.42</v>
      </c>
      <c r="R9" s="8">
        <v>3.46</v>
      </c>
      <c r="S9" s="12" t="s">
        <v>7</v>
      </c>
      <c r="T9" s="11">
        <v>0.63</v>
      </c>
      <c r="U9" s="11">
        <v>1.49</v>
      </c>
      <c r="V9" s="11">
        <v>0.35</v>
      </c>
      <c r="W9" s="11">
        <v>1.03</v>
      </c>
      <c r="X9" s="11">
        <v>3.5</v>
      </c>
    </row>
    <row r="10" spans="1:24" x14ac:dyDescent="0.45">
      <c r="A10" s="2" t="s">
        <v>8</v>
      </c>
      <c r="B10" s="1">
        <v>0.72</v>
      </c>
      <c r="C10" s="1">
        <v>1.49</v>
      </c>
      <c r="D10" s="1">
        <v>0.43</v>
      </c>
      <c r="E10" s="1">
        <v>0.92</v>
      </c>
      <c r="F10" s="1">
        <v>3.56</v>
      </c>
      <c r="G10" s="6" t="s">
        <v>8</v>
      </c>
      <c r="H10" s="4">
        <v>0.93</v>
      </c>
      <c r="I10" s="4">
        <v>1.95</v>
      </c>
      <c r="J10" s="4">
        <v>0.56000000000000005</v>
      </c>
      <c r="K10" s="4">
        <v>0.92</v>
      </c>
      <c r="L10" s="4">
        <f t="shared" si="0"/>
        <v>4.3600000000000003</v>
      </c>
      <c r="M10" s="10" t="s">
        <v>8</v>
      </c>
      <c r="N10" s="8">
        <v>0.45</v>
      </c>
      <c r="O10" s="8">
        <v>1.91</v>
      </c>
      <c r="P10" s="8">
        <v>0.63</v>
      </c>
      <c r="Q10" s="8">
        <v>0.48</v>
      </c>
      <c r="R10" s="8">
        <v>3.46</v>
      </c>
      <c r="S10" s="12" t="s">
        <v>8</v>
      </c>
      <c r="T10" s="11">
        <v>0.75</v>
      </c>
      <c r="U10" s="11">
        <v>1.7</v>
      </c>
      <c r="V10" s="11">
        <v>0.32</v>
      </c>
      <c r="W10" s="11">
        <v>0.74</v>
      </c>
      <c r="X10" s="11">
        <v>3.5</v>
      </c>
    </row>
    <row r="11" spans="1:24" x14ac:dyDescent="0.45">
      <c r="A11" s="2" t="s">
        <v>9</v>
      </c>
      <c r="B11" s="1">
        <v>0.57999999999999996</v>
      </c>
      <c r="C11" s="1">
        <v>0.94</v>
      </c>
      <c r="D11" s="1">
        <v>0.52</v>
      </c>
      <c r="E11" s="1">
        <v>0.81</v>
      </c>
      <c r="F11" s="1">
        <v>2.85</v>
      </c>
      <c r="G11" s="6" t="s">
        <v>9</v>
      </c>
      <c r="H11" s="4">
        <v>0.64</v>
      </c>
      <c r="I11" s="4">
        <v>1.49</v>
      </c>
      <c r="J11" s="4">
        <v>0.42</v>
      </c>
      <c r="K11" s="4">
        <v>0.73</v>
      </c>
      <c r="L11" s="4">
        <f t="shared" si="0"/>
        <v>3.28</v>
      </c>
      <c r="M11" s="10" t="s">
        <v>9</v>
      </c>
      <c r="N11" s="8">
        <v>0.57999999999999996</v>
      </c>
      <c r="O11" s="8">
        <v>1.36</v>
      </c>
      <c r="P11" s="8">
        <v>0.46</v>
      </c>
      <c r="Q11" s="8">
        <v>0.38</v>
      </c>
      <c r="R11" s="8">
        <v>2.78</v>
      </c>
      <c r="S11" s="12" t="s">
        <v>9</v>
      </c>
      <c r="T11" s="11">
        <v>0.42</v>
      </c>
      <c r="U11" s="11">
        <v>0.82</v>
      </c>
      <c r="V11" s="11">
        <v>0.26</v>
      </c>
      <c r="W11" s="11">
        <v>0.74</v>
      </c>
      <c r="X11" s="11">
        <v>2.2400000000000002</v>
      </c>
    </row>
    <row r="12" spans="1:24" x14ac:dyDescent="0.45">
      <c r="A12" s="2" t="s">
        <v>10</v>
      </c>
      <c r="B12" s="1">
        <v>0.8</v>
      </c>
      <c r="C12" s="1">
        <v>1.49</v>
      </c>
      <c r="D12" s="1">
        <v>0.61</v>
      </c>
      <c r="E12" s="1">
        <v>0.44</v>
      </c>
      <c r="F12" s="1">
        <v>3.34</v>
      </c>
      <c r="G12" s="6" t="s">
        <v>10</v>
      </c>
      <c r="H12" s="4">
        <v>0.73</v>
      </c>
      <c r="I12" s="4">
        <v>1.71</v>
      </c>
      <c r="J12" s="4">
        <v>0.52</v>
      </c>
      <c r="K12" s="4">
        <v>0.92</v>
      </c>
      <c r="L12" s="4">
        <f t="shared" si="0"/>
        <v>3.88</v>
      </c>
      <c r="M12" s="10" t="s">
        <v>10</v>
      </c>
      <c r="N12" s="8">
        <v>1.1299999999999999</v>
      </c>
      <c r="O12" s="8">
        <v>1.65</v>
      </c>
      <c r="P12" s="8">
        <v>0.16</v>
      </c>
      <c r="Q12" s="8">
        <v>0.64</v>
      </c>
      <c r="R12" s="8">
        <v>3.57</v>
      </c>
      <c r="S12" s="12" t="s">
        <v>10</v>
      </c>
      <c r="T12" s="11">
        <v>3.67</v>
      </c>
      <c r="U12" s="11">
        <v>1.19</v>
      </c>
      <c r="V12" s="11">
        <v>0.74</v>
      </c>
      <c r="W12" s="11">
        <v>0.6</v>
      </c>
      <c r="X12" s="11">
        <v>6.21</v>
      </c>
    </row>
    <row r="13" spans="1:24" x14ac:dyDescent="0.45">
      <c r="A13" s="2" t="s">
        <v>11</v>
      </c>
      <c r="B13" s="1">
        <v>0.64</v>
      </c>
      <c r="C13" s="1">
        <v>1.95</v>
      </c>
      <c r="D13" s="1">
        <v>0.54</v>
      </c>
      <c r="E13" s="1">
        <v>0.98</v>
      </c>
      <c r="F13" s="1">
        <v>4.1100000000000003</v>
      </c>
      <c r="G13" s="6" t="s">
        <v>11</v>
      </c>
      <c r="H13" s="4">
        <v>1.8</v>
      </c>
      <c r="I13" s="4">
        <v>1.65</v>
      </c>
      <c r="J13" s="4">
        <v>0.59</v>
      </c>
      <c r="K13" s="4">
        <v>0.84</v>
      </c>
      <c r="L13" s="4">
        <f t="shared" si="0"/>
        <v>4.88</v>
      </c>
      <c r="M13" s="10" t="s">
        <v>11</v>
      </c>
      <c r="N13" s="8">
        <v>0.74</v>
      </c>
      <c r="O13" s="8">
        <v>1.49</v>
      </c>
      <c r="P13" s="8">
        <v>0.34</v>
      </c>
      <c r="Q13" s="8">
        <v>0.45</v>
      </c>
      <c r="R13" s="8">
        <v>3.02</v>
      </c>
      <c r="S13" s="12" t="s">
        <v>11</v>
      </c>
      <c r="T13" s="11">
        <v>4.4800000000000004</v>
      </c>
      <c r="U13" s="11">
        <v>1.24</v>
      </c>
      <c r="V13" s="11">
        <v>0.17</v>
      </c>
      <c r="W13" s="11">
        <v>0.74</v>
      </c>
      <c r="X13" s="11">
        <v>6.63</v>
      </c>
    </row>
    <row r="14" spans="1:24" x14ac:dyDescent="0.45">
      <c r="A14" s="2" t="s">
        <v>12</v>
      </c>
      <c r="B14" s="1">
        <v>0.95</v>
      </c>
      <c r="C14" s="1">
        <v>1.24</v>
      </c>
      <c r="D14" s="1">
        <v>0.56000000000000005</v>
      </c>
      <c r="E14" s="1">
        <v>0.38</v>
      </c>
      <c r="F14" s="1">
        <v>3.13</v>
      </c>
      <c r="G14" s="6" t="s">
        <v>12</v>
      </c>
      <c r="H14" s="4">
        <v>0.66</v>
      </c>
      <c r="I14" s="4">
        <v>2.2000000000000002</v>
      </c>
      <c r="J14" s="4">
        <v>0.73</v>
      </c>
      <c r="K14" s="4">
        <v>0.73</v>
      </c>
      <c r="L14" s="4">
        <f t="shared" si="0"/>
        <v>4.32</v>
      </c>
      <c r="M14" s="10" t="s">
        <v>12</v>
      </c>
      <c r="N14" s="8">
        <v>0.54</v>
      </c>
      <c r="O14" s="8">
        <v>1.79</v>
      </c>
      <c r="P14" s="8">
        <v>0.54</v>
      </c>
      <c r="Q14" s="8">
        <v>0.63</v>
      </c>
      <c r="R14" s="8">
        <v>3.5</v>
      </c>
      <c r="S14" s="12" t="s">
        <v>12</v>
      </c>
      <c r="T14" s="11">
        <v>0.57999999999999996</v>
      </c>
      <c r="U14" s="11">
        <v>1.49</v>
      </c>
      <c r="V14" s="11">
        <v>0.44</v>
      </c>
      <c r="W14" s="11">
        <v>0.86</v>
      </c>
      <c r="X14" s="11">
        <v>3.36</v>
      </c>
    </row>
    <row r="15" spans="1:24" x14ac:dyDescent="0.45">
      <c r="A15" s="2" t="s">
        <v>13</v>
      </c>
      <c r="B15" s="1">
        <v>0.66</v>
      </c>
      <c r="C15" s="1">
        <v>1.95</v>
      </c>
      <c r="D15" s="1">
        <v>0.45</v>
      </c>
      <c r="E15" s="1">
        <v>0.41</v>
      </c>
      <c r="F15" s="1">
        <v>3.47</v>
      </c>
      <c r="G15" s="6" t="s">
        <v>13</v>
      </c>
      <c r="H15" s="4">
        <v>0.67</v>
      </c>
      <c r="I15" s="4">
        <v>1.19</v>
      </c>
      <c r="J15" s="4">
        <v>0.46</v>
      </c>
      <c r="K15" s="4">
        <v>0.43</v>
      </c>
      <c r="L15" s="4">
        <f t="shared" si="0"/>
        <v>2.75</v>
      </c>
      <c r="M15" s="10" t="s">
        <v>13</v>
      </c>
      <c r="N15" s="8">
        <v>0.68</v>
      </c>
      <c r="O15" s="8">
        <v>1.49</v>
      </c>
      <c r="P15" s="8">
        <v>0.56999999999999995</v>
      </c>
      <c r="Q15" s="8">
        <v>0.44</v>
      </c>
      <c r="R15" s="8">
        <v>3.19</v>
      </c>
      <c r="S15" s="12" t="s">
        <v>13</v>
      </c>
      <c r="T15" s="11">
        <v>1.76</v>
      </c>
      <c r="U15" s="11">
        <v>1.49</v>
      </c>
      <c r="V15" s="11">
        <v>0.52</v>
      </c>
      <c r="W15" s="11">
        <v>0.55000000000000004</v>
      </c>
      <c r="X15" s="11">
        <v>4.3099999999999996</v>
      </c>
    </row>
    <row r="16" spans="1:24" x14ac:dyDescent="0.45">
      <c r="A16" s="2" t="s">
        <v>14</v>
      </c>
      <c r="B16" s="1">
        <v>0.54</v>
      </c>
      <c r="C16" s="1">
        <v>1.45</v>
      </c>
      <c r="D16" s="1">
        <v>0.37</v>
      </c>
      <c r="E16" s="1">
        <v>1.03</v>
      </c>
      <c r="F16" s="1">
        <v>3.39</v>
      </c>
      <c r="G16" s="6" t="s">
        <v>14</v>
      </c>
      <c r="H16" s="4">
        <v>0.61</v>
      </c>
      <c r="I16" s="4">
        <v>1.74</v>
      </c>
      <c r="J16" s="4">
        <v>0.48</v>
      </c>
      <c r="K16" s="4">
        <v>1.19</v>
      </c>
      <c r="L16" s="4">
        <f t="shared" si="0"/>
        <v>4.0199999999999996</v>
      </c>
      <c r="M16" s="10" t="s">
        <v>14</v>
      </c>
      <c r="N16" s="8">
        <v>1.45</v>
      </c>
      <c r="O16" s="8">
        <v>1.49</v>
      </c>
      <c r="P16" s="8">
        <v>0.54</v>
      </c>
      <c r="Q16" s="8">
        <v>1</v>
      </c>
      <c r="R16" s="8">
        <v>4.4800000000000004</v>
      </c>
      <c r="S16" s="12" t="s">
        <v>14</v>
      </c>
      <c r="T16" s="11">
        <v>2.54</v>
      </c>
      <c r="U16" s="11">
        <v>1.65</v>
      </c>
      <c r="V16" s="11">
        <v>0.43</v>
      </c>
      <c r="W16" s="11">
        <v>1.02</v>
      </c>
      <c r="X16" s="11">
        <v>5.64</v>
      </c>
    </row>
    <row r="17" spans="1:24" x14ac:dyDescent="0.45">
      <c r="A17" s="2" t="s">
        <v>15</v>
      </c>
      <c r="B17" s="1">
        <v>0.71</v>
      </c>
      <c r="C17" s="1">
        <v>1.19</v>
      </c>
      <c r="D17" s="1">
        <v>0.57999999999999996</v>
      </c>
      <c r="E17" s="1">
        <v>0.74</v>
      </c>
      <c r="F17" s="1">
        <v>3.23</v>
      </c>
      <c r="G17" s="6" t="s">
        <v>15</v>
      </c>
      <c r="H17" s="4">
        <v>1.17</v>
      </c>
      <c r="I17" s="4">
        <v>1.49</v>
      </c>
      <c r="J17" s="4">
        <v>0.41</v>
      </c>
      <c r="K17" s="4">
        <v>0.64</v>
      </c>
      <c r="L17" s="4">
        <f t="shared" si="0"/>
        <v>3.7100000000000004</v>
      </c>
      <c r="M17" s="10" t="s">
        <v>15</v>
      </c>
      <c r="N17" s="8">
        <v>0.64</v>
      </c>
      <c r="O17" s="8">
        <v>1.79</v>
      </c>
      <c r="P17" s="8">
        <v>0.45</v>
      </c>
      <c r="Q17" s="8">
        <v>0.48</v>
      </c>
      <c r="R17" s="8">
        <v>3.36</v>
      </c>
      <c r="S17" s="12" t="s">
        <v>15</v>
      </c>
      <c r="T17" s="11">
        <v>0.62</v>
      </c>
      <c r="U17" s="11">
        <v>1.41</v>
      </c>
      <c r="V17" s="11">
        <v>0.48</v>
      </c>
      <c r="W17" s="11">
        <v>0.1</v>
      </c>
      <c r="X17" s="11">
        <v>2.62</v>
      </c>
    </row>
    <row r="18" spans="1:24" x14ac:dyDescent="0.45">
      <c r="A18" s="2" t="s">
        <v>16</v>
      </c>
      <c r="B18" s="1">
        <v>0.99</v>
      </c>
      <c r="C18" s="1">
        <v>1.49</v>
      </c>
      <c r="D18" s="1">
        <v>0.43</v>
      </c>
      <c r="E18" s="1">
        <v>0.94</v>
      </c>
      <c r="F18" s="1">
        <v>3.86</v>
      </c>
      <c r="G18" s="6" t="s">
        <v>16</v>
      </c>
      <c r="H18" s="4">
        <v>0.56000000000000005</v>
      </c>
      <c r="I18" s="4">
        <v>1.65</v>
      </c>
      <c r="J18" s="4">
        <v>0.41</v>
      </c>
      <c r="K18" s="4">
        <v>1.03</v>
      </c>
      <c r="L18" s="4">
        <f t="shared" si="0"/>
        <v>3.6500000000000004</v>
      </c>
      <c r="M18" s="10" t="s">
        <v>16</v>
      </c>
      <c r="N18" s="8">
        <v>0.64</v>
      </c>
      <c r="O18" s="8">
        <v>1.49</v>
      </c>
      <c r="P18" s="8">
        <v>0.48</v>
      </c>
      <c r="Q18" s="8">
        <v>0.65</v>
      </c>
      <c r="R18" s="8">
        <v>3.26</v>
      </c>
      <c r="S18" s="12" t="s">
        <v>16</v>
      </c>
      <c r="T18" s="11">
        <v>3.12</v>
      </c>
      <c r="U18" s="11">
        <v>2.08</v>
      </c>
      <c r="V18" s="11">
        <v>0.32</v>
      </c>
      <c r="W18" s="11">
        <v>0.91</v>
      </c>
      <c r="X18" s="11">
        <v>6.43</v>
      </c>
    </row>
    <row r="19" spans="1:24" x14ac:dyDescent="0.45">
      <c r="A19" s="2" t="s">
        <v>17</v>
      </c>
      <c r="B19" s="1">
        <v>0.57999999999999996</v>
      </c>
      <c r="C19" s="1">
        <v>1.49</v>
      </c>
      <c r="D19" s="1">
        <v>0.44</v>
      </c>
      <c r="E19" s="1">
        <v>0.69</v>
      </c>
      <c r="F19" s="1">
        <v>3.19</v>
      </c>
      <c r="G19" s="6" t="s">
        <v>17</v>
      </c>
      <c r="H19" s="4">
        <v>0.75</v>
      </c>
      <c r="I19" s="4">
        <v>1.79</v>
      </c>
      <c r="J19" s="4">
        <v>0.26</v>
      </c>
      <c r="K19" s="4">
        <v>0.94</v>
      </c>
      <c r="L19" s="4">
        <f t="shared" si="0"/>
        <v>3.7399999999999998</v>
      </c>
      <c r="M19" s="10" t="s">
        <v>17</v>
      </c>
      <c r="N19" s="8">
        <v>0.68</v>
      </c>
      <c r="O19" s="8">
        <v>1.95</v>
      </c>
      <c r="P19" s="8">
        <v>0.64</v>
      </c>
      <c r="Q19" s="8">
        <v>0.52</v>
      </c>
      <c r="R19" s="8">
        <v>3.8</v>
      </c>
      <c r="S19" s="12" t="s">
        <v>17</v>
      </c>
      <c r="T19" s="11">
        <v>0.55000000000000004</v>
      </c>
      <c r="U19" s="11">
        <v>1.49</v>
      </c>
      <c r="V19" s="11">
        <v>0.7</v>
      </c>
      <c r="W19" s="11">
        <v>0.98</v>
      </c>
      <c r="X19" s="11">
        <v>3.72</v>
      </c>
    </row>
    <row r="20" spans="1:24" x14ac:dyDescent="0.45">
      <c r="A20" s="2" t="s">
        <v>18</v>
      </c>
      <c r="B20" s="1">
        <v>0.98</v>
      </c>
      <c r="C20" s="1">
        <v>1.03</v>
      </c>
      <c r="D20" s="1">
        <v>0.39</v>
      </c>
      <c r="E20" s="1">
        <v>1.08</v>
      </c>
      <c r="F20" s="1">
        <v>3.49</v>
      </c>
      <c r="G20" s="6" t="s">
        <v>18</v>
      </c>
      <c r="H20" s="4">
        <v>1.04</v>
      </c>
      <c r="I20" s="4">
        <v>1.74</v>
      </c>
      <c r="J20" s="4">
        <v>0.41</v>
      </c>
      <c r="K20" s="4">
        <v>0.84</v>
      </c>
      <c r="L20" s="4">
        <f t="shared" si="0"/>
        <v>4.03</v>
      </c>
      <c r="M20" s="10" t="s">
        <v>18</v>
      </c>
      <c r="N20" s="8">
        <v>0.74</v>
      </c>
      <c r="O20" s="8">
        <v>1.79</v>
      </c>
      <c r="P20" s="8">
        <v>0.49</v>
      </c>
      <c r="Q20" s="8">
        <v>0.65</v>
      </c>
      <c r="R20" s="8">
        <v>3.66</v>
      </c>
      <c r="S20" s="12" t="s">
        <v>18</v>
      </c>
      <c r="T20" s="11">
        <v>0.63</v>
      </c>
      <c r="U20" s="11">
        <v>1.49</v>
      </c>
      <c r="V20" s="11">
        <v>0.44</v>
      </c>
      <c r="W20" s="11">
        <v>1.04</v>
      </c>
      <c r="X20" s="11">
        <v>3.6</v>
      </c>
    </row>
    <row r="21" spans="1:24" x14ac:dyDescent="0.45">
      <c r="A21" s="2" t="s">
        <v>19</v>
      </c>
      <c r="B21" s="1">
        <v>0.93</v>
      </c>
      <c r="C21" s="1">
        <v>1.49</v>
      </c>
      <c r="D21" s="1">
        <v>0.48</v>
      </c>
      <c r="E21" s="1">
        <v>0.86</v>
      </c>
      <c r="F21" s="1">
        <v>3.75</v>
      </c>
      <c r="G21" s="6" t="s">
        <v>19</v>
      </c>
      <c r="H21" s="4">
        <v>0.54</v>
      </c>
      <c r="I21" s="4">
        <v>1.24</v>
      </c>
      <c r="J21" s="4">
        <v>0.38</v>
      </c>
      <c r="K21" s="4">
        <v>0.75</v>
      </c>
      <c r="L21" s="4">
        <f t="shared" si="0"/>
        <v>2.91</v>
      </c>
      <c r="M21" s="10" t="s">
        <v>19</v>
      </c>
      <c r="N21" s="8">
        <v>0.42</v>
      </c>
      <c r="O21" s="8">
        <v>1.49</v>
      </c>
      <c r="P21" s="8">
        <v>0.43</v>
      </c>
      <c r="Q21" s="8">
        <v>0.88</v>
      </c>
      <c r="R21" s="8">
        <v>3.22</v>
      </c>
      <c r="S21" s="12" t="s">
        <v>19</v>
      </c>
      <c r="T21" s="11">
        <v>0.61</v>
      </c>
      <c r="U21" s="11">
        <v>1.79</v>
      </c>
      <c r="V21" s="11">
        <v>0.45</v>
      </c>
      <c r="W21" s="11">
        <v>0.93</v>
      </c>
      <c r="X21" s="11">
        <v>3.78</v>
      </c>
    </row>
    <row r="22" spans="1:24" x14ac:dyDescent="0.45">
      <c r="A22" s="2" t="s">
        <v>20</v>
      </c>
      <c r="B22" s="1">
        <v>0.62</v>
      </c>
      <c r="C22" s="1">
        <v>1.79</v>
      </c>
      <c r="D22" s="1">
        <v>0.32</v>
      </c>
      <c r="E22" s="1">
        <v>1.1599999999999999</v>
      </c>
      <c r="F22" s="1">
        <v>3.89</v>
      </c>
      <c r="G22" s="6" t="s">
        <v>20</v>
      </c>
      <c r="H22" s="4">
        <v>0.72</v>
      </c>
      <c r="I22" s="4">
        <v>1.49</v>
      </c>
      <c r="J22" s="4">
        <v>0.46</v>
      </c>
      <c r="K22" s="4">
        <v>1.04</v>
      </c>
      <c r="L22" s="4">
        <f t="shared" si="0"/>
        <v>3.71</v>
      </c>
      <c r="M22" s="10" t="s">
        <v>20</v>
      </c>
      <c r="N22" s="8">
        <v>1.73</v>
      </c>
      <c r="O22" s="8">
        <v>1.49</v>
      </c>
      <c r="P22" s="8">
        <v>0.52</v>
      </c>
      <c r="Q22" s="8">
        <v>0.56000000000000005</v>
      </c>
      <c r="R22" s="8">
        <v>4.3099999999999996</v>
      </c>
      <c r="S22" s="12" t="s">
        <v>54</v>
      </c>
      <c r="T22" s="11">
        <f>AVERAGE(T3:T21)</f>
        <v>1.338421052631579</v>
      </c>
      <c r="U22" s="11">
        <f>AVERAGE(U3:U21)</f>
        <v>1.5468421052631576</v>
      </c>
      <c r="V22" s="11">
        <f>AVERAGE(V3:V21)</f>
        <v>0.45526315789473687</v>
      </c>
      <c r="W22" s="11">
        <f>AVERAGE(W3:W21)</f>
        <v>0.83</v>
      </c>
      <c r="X22" s="11">
        <f>AVERAGE(X3:X21)</f>
        <v>4.169999999999999</v>
      </c>
    </row>
    <row r="23" spans="1:24" x14ac:dyDescent="0.45">
      <c r="A23" s="2" t="s">
        <v>21</v>
      </c>
      <c r="B23" s="1">
        <v>1.04</v>
      </c>
      <c r="C23" s="1">
        <v>1.95</v>
      </c>
      <c r="D23" s="1">
        <v>0.61</v>
      </c>
      <c r="E23" s="1">
        <v>1.25</v>
      </c>
      <c r="F23" s="1">
        <v>4.8600000000000003</v>
      </c>
      <c r="G23" s="6" t="s">
        <v>21</v>
      </c>
      <c r="H23" s="4">
        <v>0.629</v>
      </c>
      <c r="I23" s="7" t="s">
        <v>0</v>
      </c>
      <c r="J23" s="4">
        <v>0.37</v>
      </c>
      <c r="K23" s="4">
        <v>0.96</v>
      </c>
      <c r="L23" s="4">
        <f t="shared" si="0"/>
        <v>1.9590000000000001</v>
      </c>
      <c r="M23" s="10" t="s">
        <v>21</v>
      </c>
      <c r="N23" s="8">
        <v>1.1299999999999999</v>
      </c>
      <c r="O23" s="8">
        <v>1.65</v>
      </c>
      <c r="P23" s="8">
        <v>0.65</v>
      </c>
      <c r="Q23" s="8">
        <v>0.41</v>
      </c>
      <c r="R23" s="8">
        <v>3.85</v>
      </c>
      <c r="S23" s="12" t="s">
        <v>55</v>
      </c>
      <c r="T23" s="11">
        <f>STDEV(T3:T21)</f>
        <v>1.2332309108728032</v>
      </c>
      <c r="U23" s="11">
        <f>STDEV(U3:U21)</f>
        <v>0.29747180317504313</v>
      </c>
      <c r="V23" s="11">
        <f>STDEV(V3:V21)</f>
        <v>0.14080595083118339</v>
      </c>
      <c r="W23" s="11">
        <f>STDEV(W3:W21)</f>
        <v>0.24399453545793506</v>
      </c>
      <c r="X23" s="11">
        <f>STDEV(X3:X21)</f>
        <v>1.2798437404620946</v>
      </c>
    </row>
    <row r="24" spans="1:24" x14ac:dyDescent="0.45">
      <c r="A24" s="2" t="s">
        <v>22</v>
      </c>
      <c r="B24" s="1">
        <v>0.5</v>
      </c>
      <c r="C24" s="1">
        <v>0.66</v>
      </c>
      <c r="D24" s="1">
        <v>0.62</v>
      </c>
      <c r="E24" s="1">
        <v>0.54</v>
      </c>
      <c r="F24" s="1">
        <v>2.3199999999999998</v>
      </c>
      <c r="G24" s="6" t="s">
        <v>22</v>
      </c>
      <c r="H24" s="4">
        <v>0.93</v>
      </c>
      <c r="I24" s="4">
        <v>1.49</v>
      </c>
      <c r="J24" s="4">
        <v>0.6</v>
      </c>
      <c r="K24" s="4">
        <v>1.37</v>
      </c>
      <c r="L24" s="4">
        <f t="shared" si="0"/>
        <v>4.3900000000000006</v>
      </c>
      <c r="M24" s="10" t="s">
        <v>22</v>
      </c>
      <c r="N24" s="8">
        <v>0.66</v>
      </c>
      <c r="O24" s="8">
        <v>1.19</v>
      </c>
      <c r="P24" s="8">
        <v>0.39</v>
      </c>
      <c r="Q24" s="8">
        <v>0.3</v>
      </c>
      <c r="R24" s="8">
        <v>2.27</v>
      </c>
    </row>
    <row r="25" spans="1:24" x14ac:dyDescent="0.45">
      <c r="A25" s="2" t="s">
        <v>23</v>
      </c>
      <c r="B25" s="1">
        <v>0.67</v>
      </c>
      <c r="C25" s="1">
        <v>1.49</v>
      </c>
      <c r="D25" s="1">
        <v>0.47</v>
      </c>
      <c r="E25" s="1">
        <v>1.1100000000000001</v>
      </c>
      <c r="F25" s="1">
        <v>3.75</v>
      </c>
      <c r="G25" s="6" t="s">
        <v>23</v>
      </c>
      <c r="H25" s="4">
        <v>1.07</v>
      </c>
      <c r="I25" s="4">
        <v>1.7</v>
      </c>
      <c r="J25" s="4">
        <v>0.47</v>
      </c>
      <c r="K25" s="4">
        <v>0.42</v>
      </c>
      <c r="L25" s="4">
        <f t="shared" si="0"/>
        <v>3.66</v>
      </c>
      <c r="M25" s="10" t="s">
        <v>23</v>
      </c>
      <c r="N25" s="8">
        <v>0.87</v>
      </c>
      <c r="O25" s="8">
        <v>1.49</v>
      </c>
      <c r="P25" s="8">
        <v>0.45</v>
      </c>
      <c r="Q25" s="8">
        <v>0.81</v>
      </c>
      <c r="R25" s="8">
        <v>3.62</v>
      </c>
    </row>
    <row r="26" spans="1:24" x14ac:dyDescent="0.45">
      <c r="A26" s="2" t="s">
        <v>24</v>
      </c>
      <c r="B26" s="1">
        <v>0.45</v>
      </c>
      <c r="C26" s="1">
        <v>1.24</v>
      </c>
      <c r="D26" s="1">
        <v>0.4</v>
      </c>
      <c r="E26" s="1">
        <v>0.6</v>
      </c>
      <c r="F26" s="1">
        <v>2.68</v>
      </c>
      <c r="G26" s="6" t="s">
        <v>24</v>
      </c>
      <c r="H26" s="4">
        <v>0.79</v>
      </c>
      <c r="I26" s="4">
        <v>1.49</v>
      </c>
      <c r="J26" s="4">
        <v>0.44</v>
      </c>
      <c r="K26" s="4">
        <v>0.46</v>
      </c>
      <c r="L26" s="4">
        <f t="shared" si="0"/>
        <v>3.18</v>
      </c>
      <c r="M26" s="10" t="s">
        <v>24</v>
      </c>
      <c r="N26" s="8">
        <v>1.34</v>
      </c>
      <c r="O26" s="8">
        <v>1.49</v>
      </c>
      <c r="P26" s="8">
        <v>0.6</v>
      </c>
      <c r="Q26" s="8">
        <v>0.47</v>
      </c>
      <c r="R26" s="8">
        <v>3.9</v>
      </c>
    </row>
    <row r="27" spans="1:24" x14ac:dyDescent="0.45">
      <c r="A27" s="2" t="s">
        <v>25</v>
      </c>
      <c r="B27" s="1">
        <v>0.87</v>
      </c>
      <c r="C27" s="1">
        <v>1.79</v>
      </c>
      <c r="D27" s="1">
        <v>0.78</v>
      </c>
      <c r="E27" s="1">
        <v>0.89</v>
      </c>
      <c r="F27" s="1">
        <v>4.32</v>
      </c>
      <c r="G27" s="6" t="s">
        <v>25</v>
      </c>
      <c r="H27" s="4">
        <v>0.9</v>
      </c>
      <c r="I27" s="4">
        <v>1.79</v>
      </c>
      <c r="J27" s="4">
        <v>0.36</v>
      </c>
      <c r="K27" s="4">
        <v>0.26</v>
      </c>
      <c r="L27" s="4">
        <f t="shared" si="0"/>
        <v>3.3099999999999996</v>
      </c>
      <c r="M27" s="10" t="s">
        <v>25</v>
      </c>
      <c r="N27" s="8">
        <v>0.47</v>
      </c>
      <c r="O27" s="8">
        <v>1.65</v>
      </c>
      <c r="P27" s="8">
        <v>0.53</v>
      </c>
      <c r="Q27" s="8">
        <v>0.78</v>
      </c>
      <c r="R27" s="8">
        <v>3.44</v>
      </c>
    </row>
    <row r="28" spans="1:24" x14ac:dyDescent="0.45">
      <c r="A28" s="2" t="s">
        <v>26</v>
      </c>
      <c r="B28" s="1">
        <v>1.2</v>
      </c>
      <c r="C28" s="1">
        <v>1.49</v>
      </c>
      <c r="D28" s="1">
        <v>0.65</v>
      </c>
      <c r="E28" s="1">
        <v>0.84</v>
      </c>
      <c r="F28" s="1">
        <v>4.18</v>
      </c>
      <c r="G28" s="6" t="s">
        <v>26</v>
      </c>
      <c r="H28" s="4">
        <v>0.6</v>
      </c>
      <c r="I28" s="4">
        <v>1.49</v>
      </c>
      <c r="J28" s="4">
        <v>0.39</v>
      </c>
      <c r="K28" s="4">
        <v>0.68</v>
      </c>
      <c r="L28" s="4">
        <f t="shared" si="0"/>
        <v>3.16</v>
      </c>
      <c r="M28" s="10" t="s">
        <v>26</v>
      </c>
      <c r="N28" s="8">
        <v>0.85</v>
      </c>
      <c r="O28" s="8">
        <v>1.79</v>
      </c>
      <c r="P28" s="8">
        <v>0.5</v>
      </c>
      <c r="Q28" s="8">
        <v>0.65</v>
      </c>
      <c r="R28" s="8">
        <v>3.78</v>
      </c>
    </row>
    <row r="29" spans="1:24" x14ac:dyDescent="0.45">
      <c r="A29" s="2" t="s">
        <v>27</v>
      </c>
      <c r="B29" s="1">
        <v>0.54</v>
      </c>
      <c r="C29" s="1">
        <v>1.24</v>
      </c>
      <c r="D29" s="1">
        <v>0.36</v>
      </c>
      <c r="E29" s="1">
        <v>0.69</v>
      </c>
      <c r="F29" s="1">
        <v>2.83</v>
      </c>
      <c r="G29" s="6" t="s">
        <v>27</v>
      </c>
      <c r="H29" s="4">
        <v>0.6</v>
      </c>
      <c r="I29" s="4">
        <v>1.49</v>
      </c>
      <c r="J29" s="4">
        <v>0.36</v>
      </c>
      <c r="K29" s="4">
        <v>0.27</v>
      </c>
      <c r="L29" s="4">
        <f t="shared" si="0"/>
        <v>2.7199999999999998</v>
      </c>
      <c r="M29" s="10" t="s">
        <v>27</v>
      </c>
      <c r="N29" s="8">
        <v>1.0900000000000001</v>
      </c>
      <c r="O29" s="8">
        <v>1.31</v>
      </c>
      <c r="P29" s="8">
        <v>0.41</v>
      </c>
      <c r="Q29" s="8">
        <v>0.4</v>
      </c>
      <c r="R29" s="8">
        <v>3.22</v>
      </c>
    </row>
    <row r="30" spans="1:24" x14ac:dyDescent="0.45">
      <c r="A30" s="2" t="s">
        <v>28</v>
      </c>
      <c r="B30" s="1">
        <v>1.05</v>
      </c>
      <c r="C30" s="1">
        <v>1.79</v>
      </c>
      <c r="D30" s="1">
        <v>0.56999999999999995</v>
      </c>
      <c r="E30" s="1">
        <v>1</v>
      </c>
      <c r="F30" s="1">
        <v>4.4000000000000004</v>
      </c>
      <c r="G30" s="6" t="s">
        <v>28</v>
      </c>
      <c r="H30" s="4">
        <v>0.46</v>
      </c>
      <c r="I30" s="4">
        <v>1.35</v>
      </c>
      <c r="J30" s="4">
        <v>0.43</v>
      </c>
      <c r="K30" s="4">
        <v>0.62</v>
      </c>
      <c r="L30" s="4">
        <f t="shared" si="0"/>
        <v>2.8600000000000003</v>
      </c>
      <c r="M30" s="10" t="s">
        <v>28</v>
      </c>
      <c r="N30" s="8">
        <v>2.4</v>
      </c>
      <c r="O30" s="8">
        <v>1.49</v>
      </c>
      <c r="P30" s="8">
        <v>0.56000000000000005</v>
      </c>
      <c r="Q30" s="8">
        <v>0.28000000000000003</v>
      </c>
      <c r="R30" s="8">
        <v>4.74</v>
      </c>
    </row>
    <row r="31" spans="1:24" x14ac:dyDescent="0.45">
      <c r="A31" s="2" t="s">
        <v>29</v>
      </c>
      <c r="B31" s="1">
        <v>0.65</v>
      </c>
      <c r="C31" s="1">
        <v>2.54</v>
      </c>
      <c r="D31" s="1">
        <v>0.56999999999999995</v>
      </c>
      <c r="E31" s="1">
        <v>1.33</v>
      </c>
      <c r="F31" s="1">
        <v>5.08</v>
      </c>
      <c r="G31" s="6" t="s">
        <v>29</v>
      </c>
      <c r="H31" s="4">
        <v>0.7</v>
      </c>
      <c r="I31" s="4">
        <v>1.24</v>
      </c>
      <c r="J31" s="4">
        <v>0.48</v>
      </c>
      <c r="K31" s="4">
        <v>0.53</v>
      </c>
      <c r="L31" s="4">
        <f t="shared" si="0"/>
        <v>2.95</v>
      </c>
      <c r="M31" s="10" t="s">
        <v>29</v>
      </c>
      <c r="N31" s="8">
        <v>1.01</v>
      </c>
      <c r="O31" s="8">
        <v>1.65</v>
      </c>
      <c r="P31" s="8">
        <v>0.32</v>
      </c>
      <c r="Q31" s="8">
        <v>0.93</v>
      </c>
      <c r="R31" s="8">
        <v>3.92</v>
      </c>
    </row>
    <row r="32" spans="1:24" x14ac:dyDescent="0.45">
      <c r="A32" s="2" t="s">
        <v>30</v>
      </c>
      <c r="B32" s="1">
        <v>0.56000000000000005</v>
      </c>
      <c r="C32" s="1">
        <v>1.95</v>
      </c>
      <c r="D32" s="1">
        <v>0.32</v>
      </c>
      <c r="E32" s="1">
        <v>0.6</v>
      </c>
      <c r="F32" s="1">
        <v>3.42</v>
      </c>
      <c r="G32" s="6" t="s">
        <v>30</v>
      </c>
      <c r="H32" s="4">
        <v>1.1299999999999999</v>
      </c>
      <c r="I32" s="4">
        <v>2.08</v>
      </c>
      <c r="J32" s="4">
        <v>0.83</v>
      </c>
      <c r="K32" s="4">
        <v>0.56000000000000005</v>
      </c>
      <c r="L32" s="4">
        <f t="shared" si="0"/>
        <v>4.5999999999999996</v>
      </c>
      <c r="M32" s="10" t="s">
        <v>30</v>
      </c>
      <c r="N32" s="8">
        <v>1.45</v>
      </c>
      <c r="O32" s="8">
        <v>1.4</v>
      </c>
      <c r="P32" s="8">
        <v>0.28000000000000003</v>
      </c>
      <c r="Q32" s="8">
        <v>0.89</v>
      </c>
      <c r="R32" s="8">
        <v>4.0199999999999996</v>
      </c>
    </row>
    <row r="33" spans="1:18" x14ac:dyDescent="0.45">
      <c r="A33" s="2" t="s">
        <v>31</v>
      </c>
      <c r="B33" s="1">
        <v>0.7</v>
      </c>
      <c r="C33" s="1">
        <v>1.49</v>
      </c>
      <c r="D33" s="1">
        <v>0.47</v>
      </c>
      <c r="E33" s="1">
        <v>0.64</v>
      </c>
      <c r="F33" s="1">
        <v>3.3</v>
      </c>
      <c r="G33" s="6" t="s">
        <v>31</v>
      </c>
      <c r="H33" s="4">
        <v>1.23</v>
      </c>
      <c r="I33" s="4">
        <v>1.65</v>
      </c>
      <c r="J33" s="4">
        <v>0.59</v>
      </c>
      <c r="K33" s="4">
        <v>1.21</v>
      </c>
      <c r="L33" s="4">
        <f t="shared" si="0"/>
        <v>4.68</v>
      </c>
      <c r="M33" s="10" t="s">
        <v>31</v>
      </c>
      <c r="N33" s="8">
        <v>0.87</v>
      </c>
      <c r="O33" s="8">
        <v>1.95</v>
      </c>
      <c r="P33" s="8">
        <v>0.43</v>
      </c>
      <c r="Q33" s="8">
        <v>0.9</v>
      </c>
      <c r="R33" s="8">
        <v>4.1500000000000004</v>
      </c>
    </row>
    <row r="34" spans="1:18" x14ac:dyDescent="0.45">
      <c r="A34" s="2" t="s">
        <v>32</v>
      </c>
      <c r="B34" s="1">
        <v>0.53</v>
      </c>
      <c r="C34" s="1">
        <v>1.49</v>
      </c>
      <c r="D34" s="1">
        <v>0.56999999999999995</v>
      </c>
      <c r="E34" s="1">
        <v>0.72</v>
      </c>
      <c r="F34" s="1">
        <v>3.31</v>
      </c>
      <c r="G34" s="6" t="s">
        <v>32</v>
      </c>
      <c r="H34" s="4">
        <v>0.73</v>
      </c>
      <c r="I34" s="4">
        <v>1.79</v>
      </c>
      <c r="J34" s="4">
        <v>0.63</v>
      </c>
      <c r="K34" s="4">
        <v>1</v>
      </c>
      <c r="L34" s="4">
        <f t="shared" si="0"/>
        <v>4.1500000000000004</v>
      </c>
      <c r="M34" s="10" t="s">
        <v>32</v>
      </c>
      <c r="N34" s="8">
        <v>1.25</v>
      </c>
      <c r="O34" s="8">
        <v>1.24</v>
      </c>
      <c r="P34" s="8">
        <v>0.57999999999999996</v>
      </c>
      <c r="Q34" s="8">
        <v>0.47</v>
      </c>
      <c r="R34" s="8">
        <v>3.54</v>
      </c>
    </row>
    <row r="35" spans="1:18" x14ac:dyDescent="0.45">
      <c r="A35" s="2" t="s">
        <v>33</v>
      </c>
      <c r="B35" s="1">
        <v>0.56000000000000005</v>
      </c>
      <c r="C35" s="1">
        <v>1.49</v>
      </c>
      <c r="D35" s="1">
        <v>0.65</v>
      </c>
      <c r="E35" s="1">
        <v>0.81</v>
      </c>
      <c r="F35" s="1">
        <v>3.52</v>
      </c>
      <c r="G35" s="6" t="s">
        <v>33</v>
      </c>
      <c r="H35" s="4">
        <v>1.21</v>
      </c>
      <c r="I35" s="4">
        <v>1.49</v>
      </c>
      <c r="J35" s="4">
        <v>0.35</v>
      </c>
      <c r="K35" s="4">
        <v>0.72</v>
      </c>
      <c r="L35" s="4">
        <f t="shared" si="0"/>
        <v>3.7700000000000005</v>
      </c>
      <c r="M35" s="10" t="s">
        <v>33</v>
      </c>
      <c r="N35" s="8">
        <v>0.68</v>
      </c>
      <c r="O35" s="8">
        <v>1.79</v>
      </c>
      <c r="P35" s="8">
        <v>0.44</v>
      </c>
      <c r="Q35" s="8">
        <v>0.57999999999999996</v>
      </c>
      <c r="R35" s="8">
        <v>3.44</v>
      </c>
    </row>
    <row r="36" spans="1:18" x14ac:dyDescent="0.45">
      <c r="A36" s="2" t="s">
        <v>34</v>
      </c>
      <c r="B36" s="1">
        <v>1.31</v>
      </c>
      <c r="C36" s="1">
        <v>1.49</v>
      </c>
      <c r="D36" s="1">
        <v>0.6</v>
      </c>
      <c r="E36" s="1">
        <v>1.01</v>
      </c>
      <c r="F36" s="1">
        <v>4.4000000000000004</v>
      </c>
      <c r="G36" s="6" t="s">
        <v>34</v>
      </c>
      <c r="H36" s="4">
        <v>1.21</v>
      </c>
      <c r="I36" s="4">
        <v>1.49</v>
      </c>
      <c r="J36" s="4">
        <v>0.35</v>
      </c>
      <c r="K36" s="4">
        <v>0.72</v>
      </c>
      <c r="L36" s="4">
        <f t="shared" si="0"/>
        <v>3.7700000000000005</v>
      </c>
      <c r="M36" s="10" t="s">
        <v>34</v>
      </c>
      <c r="N36" s="8">
        <v>0.52</v>
      </c>
      <c r="O36" s="8">
        <v>1.79</v>
      </c>
      <c r="P36" s="8">
        <v>0.73</v>
      </c>
      <c r="Q36" s="8">
        <v>0.72</v>
      </c>
      <c r="R36" s="8">
        <v>3.76</v>
      </c>
    </row>
    <row r="37" spans="1:18" x14ac:dyDescent="0.45">
      <c r="A37" s="2" t="s">
        <v>35</v>
      </c>
      <c r="B37" s="1">
        <v>2.27</v>
      </c>
      <c r="C37" s="1">
        <v>1.19</v>
      </c>
      <c r="D37" s="1">
        <v>0.25</v>
      </c>
      <c r="E37" s="1">
        <v>0.45</v>
      </c>
      <c r="F37" s="1">
        <v>4.17</v>
      </c>
      <c r="G37" s="6" t="s">
        <v>35</v>
      </c>
      <c r="H37" s="4">
        <v>0.99</v>
      </c>
      <c r="I37" s="4">
        <v>1.95</v>
      </c>
      <c r="J37" s="4">
        <v>0.28000000000000003</v>
      </c>
      <c r="K37" s="4">
        <v>0.63</v>
      </c>
      <c r="L37" s="4">
        <f t="shared" si="0"/>
        <v>3.8499999999999996</v>
      </c>
      <c r="M37" s="10" t="s">
        <v>35</v>
      </c>
      <c r="N37" s="8">
        <v>0.76</v>
      </c>
      <c r="O37" s="8">
        <v>1.19</v>
      </c>
      <c r="P37" s="8">
        <v>0.23</v>
      </c>
      <c r="Q37" s="8">
        <v>0.5</v>
      </c>
      <c r="R37" s="8">
        <v>2.69</v>
      </c>
    </row>
    <row r="38" spans="1:18" x14ac:dyDescent="0.45">
      <c r="A38" s="2" t="s">
        <v>36</v>
      </c>
      <c r="B38" s="1">
        <v>1.02</v>
      </c>
      <c r="C38" s="1">
        <v>1.49</v>
      </c>
      <c r="D38" s="1">
        <v>0.39</v>
      </c>
      <c r="E38" s="1">
        <v>0.86</v>
      </c>
      <c r="F38" s="1">
        <v>3.75</v>
      </c>
      <c r="G38" s="6" t="s">
        <v>36</v>
      </c>
      <c r="H38" s="4">
        <v>0.92</v>
      </c>
      <c r="I38" s="4">
        <v>1.7</v>
      </c>
      <c r="J38" s="4">
        <v>0.46</v>
      </c>
      <c r="K38" s="4">
        <v>0.75</v>
      </c>
      <c r="L38" s="4">
        <f t="shared" si="0"/>
        <v>3.83</v>
      </c>
      <c r="M38" s="10" t="s">
        <v>36</v>
      </c>
      <c r="N38" s="8">
        <v>0.62</v>
      </c>
      <c r="O38" s="8">
        <v>1.49</v>
      </c>
      <c r="P38" s="8">
        <v>0.56999999999999995</v>
      </c>
      <c r="Q38" s="8">
        <v>0.92</v>
      </c>
      <c r="R38" s="8">
        <v>3.61</v>
      </c>
    </row>
    <row r="39" spans="1:18" x14ac:dyDescent="0.45">
      <c r="A39" s="2" t="s">
        <v>37</v>
      </c>
      <c r="B39" s="1">
        <v>0.74</v>
      </c>
      <c r="C39" s="1">
        <v>1.79</v>
      </c>
      <c r="D39" s="1">
        <v>0.7</v>
      </c>
      <c r="E39" s="1">
        <v>0.72</v>
      </c>
      <c r="F39" s="1">
        <v>3.95</v>
      </c>
      <c r="G39" s="6" t="s">
        <v>37</v>
      </c>
      <c r="H39" s="4">
        <v>1.1299999999999999</v>
      </c>
      <c r="I39" s="4">
        <v>1.49</v>
      </c>
      <c r="J39" s="4">
        <v>0.41</v>
      </c>
      <c r="K39" s="4">
        <v>0.9</v>
      </c>
      <c r="L39" s="4">
        <f t="shared" si="0"/>
        <v>3.93</v>
      </c>
      <c r="M39" s="10" t="s">
        <v>37</v>
      </c>
      <c r="N39" s="8">
        <v>0.69</v>
      </c>
      <c r="O39" s="8">
        <v>2.34</v>
      </c>
      <c r="P39" s="8">
        <v>0.65</v>
      </c>
      <c r="Q39" s="8">
        <v>1.06</v>
      </c>
      <c r="R39" s="8">
        <v>4.74</v>
      </c>
    </row>
    <row r="40" spans="1:18" x14ac:dyDescent="0.45">
      <c r="A40" s="2" t="s">
        <v>38</v>
      </c>
      <c r="B40" s="1">
        <v>0.63</v>
      </c>
      <c r="C40" s="1">
        <v>1.19</v>
      </c>
      <c r="D40" s="1">
        <v>0.52</v>
      </c>
      <c r="E40" s="1">
        <v>0.8</v>
      </c>
      <c r="F40" s="1">
        <v>3.14</v>
      </c>
      <c r="G40" s="6" t="s">
        <v>38</v>
      </c>
      <c r="H40" s="4">
        <v>0.37</v>
      </c>
      <c r="I40" s="4">
        <v>0.86</v>
      </c>
      <c r="J40" s="4">
        <v>0.61</v>
      </c>
      <c r="K40" s="4">
        <v>0.68</v>
      </c>
      <c r="L40" s="4">
        <f t="shared" si="0"/>
        <v>2.52</v>
      </c>
      <c r="M40" s="10" t="s">
        <v>38</v>
      </c>
      <c r="N40" s="8">
        <v>0.64</v>
      </c>
      <c r="O40" s="8">
        <v>1.49</v>
      </c>
      <c r="P40" s="8">
        <v>0.33</v>
      </c>
      <c r="Q40" s="8">
        <v>0.78</v>
      </c>
      <c r="R40" s="8">
        <v>3.23</v>
      </c>
    </row>
    <row r="41" spans="1:18" x14ac:dyDescent="0.45">
      <c r="A41" s="2" t="s">
        <v>39</v>
      </c>
      <c r="B41" s="1">
        <v>1.59</v>
      </c>
      <c r="C41" s="1">
        <v>1.19</v>
      </c>
      <c r="D41" s="1">
        <v>0.5</v>
      </c>
      <c r="E41" s="1">
        <v>0.95</v>
      </c>
      <c r="F41" s="1">
        <v>4.24</v>
      </c>
      <c r="G41" s="6" t="s">
        <v>39</v>
      </c>
      <c r="H41" s="4">
        <v>0.8</v>
      </c>
      <c r="I41" s="4">
        <v>2.12</v>
      </c>
      <c r="J41" s="4">
        <v>0.48</v>
      </c>
      <c r="K41" s="4">
        <v>0.75</v>
      </c>
      <c r="L41" s="4">
        <f t="shared" si="0"/>
        <v>4.1500000000000004</v>
      </c>
      <c r="M41" s="10" t="s">
        <v>39</v>
      </c>
      <c r="N41" s="8">
        <v>0.6</v>
      </c>
      <c r="O41" s="8">
        <v>1.7</v>
      </c>
      <c r="P41" s="8">
        <v>0.36</v>
      </c>
      <c r="Q41" s="8">
        <v>0.88</v>
      </c>
      <c r="R41" s="8">
        <v>3.54</v>
      </c>
    </row>
    <row r="42" spans="1:18" x14ac:dyDescent="0.45">
      <c r="A42" s="2" t="s">
        <v>40</v>
      </c>
      <c r="B42" s="1">
        <v>2.27</v>
      </c>
      <c r="C42" s="1">
        <v>1.19</v>
      </c>
      <c r="D42" s="1">
        <v>0.25</v>
      </c>
      <c r="E42" s="1">
        <v>0.45</v>
      </c>
      <c r="F42" s="1">
        <v>4.17</v>
      </c>
      <c r="G42" s="6" t="s">
        <v>40</v>
      </c>
      <c r="H42" s="4">
        <v>1.1399999999999999</v>
      </c>
      <c r="I42" s="4">
        <v>1.79</v>
      </c>
      <c r="J42" s="4">
        <v>0.69</v>
      </c>
      <c r="K42" s="4">
        <v>1.33</v>
      </c>
      <c r="L42" s="4">
        <f t="shared" si="0"/>
        <v>4.9499999999999993</v>
      </c>
      <c r="M42" s="10" t="s">
        <v>40</v>
      </c>
      <c r="N42" s="8">
        <v>0.64</v>
      </c>
      <c r="O42" s="8">
        <v>2.38</v>
      </c>
      <c r="P42" s="8">
        <v>0.42</v>
      </c>
      <c r="Q42" s="8">
        <v>0.76</v>
      </c>
      <c r="R42" s="8">
        <v>4.2</v>
      </c>
    </row>
    <row r="43" spans="1:18" x14ac:dyDescent="0.45">
      <c r="A43" s="2" t="s">
        <v>41</v>
      </c>
      <c r="B43" s="1">
        <v>0.7</v>
      </c>
      <c r="C43" s="1">
        <v>1.49</v>
      </c>
      <c r="D43" s="1">
        <v>0.14000000000000001</v>
      </c>
      <c r="E43" s="1">
        <v>0.67</v>
      </c>
      <c r="F43" s="1">
        <v>3.01</v>
      </c>
      <c r="G43" s="6" t="s">
        <v>41</v>
      </c>
      <c r="H43" s="4">
        <v>0.68</v>
      </c>
      <c r="I43" s="4">
        <v>1.79</v>
      </c>
      <c r="J43" s="4">
        <v>0.6</v>
      </c>
      <c r="K43" s="4">
        <v>1.1299999999999999</v>
      </c>
      <c r="L43" s="4">
        <f t="shared" si="0"/>
        <v>4.2</v>
      </c>
      <c r="M43" s="10" t="s">
        <v>41</v>
      </c>
      <c r="N43" s="8">
        <v>0.68</v>
      </c>
      <c r="O43" s="8">
        <v>2.17</v>
      </c>
      <c r="P43" s="8">
        <v>0.42</v>
      </c>
      <c r="Q43" s="8">
        <v>0.76</v>
      </c>
      <c r="R43" s="8">
        <v>4.03</v>
      </c>
    </row>
    <row r="44" spans="1:18" x14ac:dyDescent="0.45">
      <c r="A44" s="2" t="s">
        <v>42</v>
      </c>
      <c r="B44" s="1">
        <v>0.66</v>
      </c>
      <c r="C44" s="1">
        <v>1.74</v>
      </c>
      <c r="D44" s="1">
        <v>0.65</v>
      </c>
      <c r="E44" s="1">
        <v>1</v>
      </c>
      <c r="F44" s="1">
        <v>4.05</v>
      </c>
      <c r="G44" s="6" t="s">
        <v>42</v>
      </c>
      <c r="H44" s="4">
        <v>0.55000000000000004</v>
      </c>
      <c r="I44" s="4">
        <v>1.49</v>
      </c>
      <c r="J44" s="4">
        <v>0.57999999999999996</v>
      </c>
      <c r="K44" s="4">
        <v>0.93</v>
      </c>
      <c r="L44" s="4">
        <f t="shared" si="0"/>
        <v>3.5500000000000003</v>
      </c>
      <c r="M44" s="10" t="s">
        <v>42</v>
      </c>
      <c r="N44" s="8">
        <v>0.54</v>
      </c>
      <c r="O44" s="8">
        <v>2.16</v>
      </c>
      <c r="P44" s="8">
        <v>0.65</v>
      </c>
      <c r="Q44" s="8">
        <v>0.85</v>
      </c>
      <c r="R44" s="8">
        <v>4.2</v>
      </c>
    </row>
    <row r="45" spans="1:18" x14ac:dyDescent="0.45">
      <c r="A45" s="2" t="s">
        <v>43</v>
      </c>
      <c r="B45" s="1">
        <v>0.55000000000000004</v>
      </c>
      <c r="C45" s="1">
        <v>1.49</v>
      </c>
      <c r="D45" s="1">
        <v>0.48</v>
      </c>
      <c r="E45" s="1">
        <v>1.01</v>
      </c>
      <c r="F45" s="1">
        <v>3.53</v>
      </c>
      <c r="G45" s="6" t="s">
        <v>54</v>
      </c>
      <c r="H45" s="4">
        <f>AVERAGE(H3:H44)</f>
        <v>0.82711904761904753</v>
      </c>
      <c r="I45" s="4">
        <f>AVERAGE(I3:I44)</f>
        <v>1.6443902439024394</v>
      </c>
      <c r="J45" s="4">
        <f>AVERAGE(J3:J44)</f>
        <v>0.48404761904761917</v>
      </c>
      <c r="K45" s="4">
        <f>AVERAGE(K3:K44)</f>
        <v>0.80785714285714283</v>
      </c>
      <c r="L45" s="4">
        <f>AVERAGE(L3:L44)</f>
        <v>3.7242619047619052</v>
      </c>
      <c r="M45" s="10" t="s">
        <v>43</v>
      </c>
      <c r="N45" s="8">
        <v>0.63</v>
      </c>
      <c r="O45" s="8">
        <v>1.49</v>
      </c>
      <c r="P45" s="8">
        <v>0.69</v>
      </c>
      <c r="Q45" s="8">
        <v>1.2</v>
      </c>
      <c r="R45" s="8">
        <v>4.01</v>
      </c>
    </row>
    <row r="46" spans="1:18" x14ac:dyDescent="0.45">
      <c r="A46" s="2" t="s">
        <v>44</v>
      </c>
      <c r="B46" s="1">
        <v>0.66</v>
      </c>
      <c r="C46" s="1">
        <v>1.49</v>
      </c>
      <c r="D46" s="1">
        <v>0.48</v>
      </c>
      <c r="E46" s="1">
        <v>1.0900000000000001</v>
      </c>
      <c r="F46" s="1">
        <v>3.73</v>
      </c>
      <c r="G46" s="6" t="s">
        <v>55</v>
      </c>
      <c r="H46" s="4">
        <f>STDEV(H3:H44)</f>
        <v>0.2773759623802825</v>
      </c>
      <c r="I46" s="4">
        <f>STDEV(I3:I44)</f>
        <v>0.32335776456185106</v>
      </c>
      <c r="J46" s="4">
        <f>STDEV(J3:J44)</f>
        <v>0.12452954441905384</v>
      </c>
      <c r="K46" s="4">
        <f>STDEV(K3:K44)</f>
        <v>0.28871063844724026</v>
      </c>
      <c r="L46" s="4">
        <f>STDEV(L3:L44)</f>
        <v>0.68605482464289202</v>
      </c>
      <c r="M46" s="10" t="s">
        <v>44</v>
      </c>
      <c r="N46" s="8">
        <v>0.39</v>
      </c>
      <c r="O46" s="8">
        <v>1.87</v>
      </c>
      <c r="P46" s="8">
        <v>0.47</v>
      </c>
      <c r="Q46" s="8">
        <v>1.03</v>
      </c>
      <c r="R46" s="8">
        <v>3.76</v>
      </c>
    </row>
    <row r="47" spans="1:18" x14ac:dyDescent="0.45">
      <c r="A47" s="2" t="s">
        <v>45</v>
      </c>
      <c r="B47" s="1">
        <v>0.54</v>
      </c>
      <c r="C47" s="1">
        <v>1.49</v>
      </c>
      <c r="D47" s="1">
        <v>0.39</v>
      </c>
      <c r="E47" s="1">
        <v>0.68</v>
      </c>
      <c r="F47" s="1">
        <v>3.11</v>
      </c>
      <c r="M47" s="10" t="s">
        <v>45</v>
      </c>
      <c r="N47" s="8">
        <v>0.63</v>
      </c>
      <c r="O47" s="8">
        <v>1.49</v>
      </c>
      <c r="P47" s="8">
        <v>0.39</v>
      </c>
      <c r="Q47" s="8">
        <v>1.2</v>
      </c>
      <c r="R47" s="8">
        <v>3.71</v>
      </c>
    </row>
    <row r="48" spans="1:18" x14ac:dyDescent="0.45">
      <c r="A48" s="2" t="s">
        <v>46</v>
      </c>
      <c r="B48" s="1">
        <v>1.59</v>
      </c>
      <c r="C48" s="1">
        <v>1.49</v>
      </c>
      <c r="D48" s="1">
        <v>0.43</v>
      </c>
      <c r="E48" s="1">
        <v>0.83</v>
      </c>
      <c r="F48" s="1">
        <v>4.3499999999999996</v>
      </c>
      <c r="M48" s="10" t="s">
        <v>46</v>
      </c>
      <c r="N48" s="8">
        <v>0.56999999999999995</v>
      </c>
      <c r="O48" s="8">
        <v>1.08</v>
      </c>
      <c r="P48" s="8">
        <v>0.4</v>
      </c>
      <c r="Q48" s="8">
        <v>0.55000000000000004</v>
      </c>
      <c r="R48" s="8">
        <v>2.6</v>
      </c>
    </row>
    <row r="49" spans="1:18" x14ac:dyDescent="0.45">
      <c r="A49" s="2" t="s">
        <v>47</v>
      </c>
      <c r="B49" s="1">
        <v>0.52</v>
      </c>
      <c r="C49" s="1">
        <v>1.19</v>
      </c>
      <c r="D49" s="1">
        <v>0.43</v>
      </c>
      <c r="E49" s="1">
        <v>1.1599999999999999</v>
      </c>
      <c r="F49" s="1">
        <v>3.3</v>
      </c>
      <c r="M49" s="10" t="s">
        <v>47</v>
      </c>
      <c r="N49" s="8">
        <v>1.21</v>
      </c>
      <c r="O49" s="8">
        <v>1.79</v>
      </c>
      <c r="P49" s="8">
        <v>0.31</v>
      </c>
      <c r="Q49" s="8">
        <v>0.8</v>
      </c>
      <c r="R49" s="8">
        <v>4.1100000000000003</v>
      </c>
    </row>
    <row r="50" spans="1:18" x14ac:dyDescent="0.45">
      <c r="A50" s="2" t="s">
        <v>48</v>
      </c>
      <c r="B50" s="1">
        <v>1.36</v>
      </c>
      <c r="C50" s="1">
        <v>1.49</v>
      </c>
      <c r="D50" s="1">
        <v>0.42</v>
      </c>
      <c r="E50" s="1">
        <v>1.27</v>
      </c>
      <c r="F50" s="1">
        <v>4.54</v>
      </c>
      <c r="M50" s="10" t="s">
        <v>48</v>
      </c>
      <c r="N50" s="8">
        <v>0.47</v>
      </c>
      <c r="O50" s="8">
        <v>1.65</v>
      </c>
      <c r="P50" s="8">
        <v>0.69</v>
      </c>
      <c r="Q50" s="8">
        <v>0.47</v>
      </c>
      <c r="R50" s="8">
        <v>3.28</v>
      </c>
    </row>
    <row r="51" spans="1:18" x14ac:dyDescent="0.45">
      <c r="A51" s="2" t="s">
        <v>49</v>
      </c>
      <c r="B51" s="1">
        <v>0.72</v>
      </c>
      <c r="C51" s="1">
        <v>2.08</v>
      </c>
      <c r="D51" s="1">
        <v>0.57999999999999996</v>
      </c>
      <c r="E51" s="1">
        <v>1.04</v>
      </c>
      <c r="F51" s="1">
        <v>4.42</v>
      </c>
      <c r="M51" s="10" t="s">
        <v>49</v>
      </c>
      <c r="N51" s="8">
        <v>0.64</v>
      </c>
      <c r="O51" s="8">
        <v>2.0699999999999998</v>
      </c>
      <c r="P51" s="8">
        <v>0.43</v>
      </c>
      <c r="Q51" s="8">
        <v>1.08</v>
      </c>
      <c r="R51" s="8">
        <v>4.22</v>
      </c>
    </row>
    <row r="52" spans="1:18" x14ac:dyDescent="0.45">
      <c r="A52" s="2" t="s">
        <v>50</v>
      </c>
      <c r="B52" s="1">
        <v>0.66</v>
      </c>
      <c r="C52" s="1">
        <v>1.95</v>
      </c>
      <c r="D52" s="1">
        <v>0.49</v>
      </c>
      <c r="E52" s="1">
        <v>1.01</v>
      </c>
      <c r="F52" s="1">
        <v>4.0999999999999996</v>
      </c>
      <c r="M52" s="10" t="s">
        <v>50</v>
      </c>
      <c r="N52" s="8">
        <v>0.61</v>
      </c>
      <c r="O52" s="8">
        <v>1.79</v>
      </c>
      <c r="P52" s="8">
        <v>0.44</v>
      </c>
      <c r="Q52" s="8">
        <v>0.8</v>
      </c>
      <c r="R52" s="8">
        <v>3.64</v>
      </c>
    </row>
    <row r="53" spans="1:18" x14ac:dyDescent="0.45">
      <c r="A53" s="2" t="s">
        <v>51</v>
      </c>
      <c r="B53" s="1">
        <v>1.59</v>
      </c>
      <c r="C53" s="1">
        <v>1.19</v>
      </c>
      <c r="D53" s="1">
        <v>0.5</v>
      </c>
      <c r="E53" s="1">
        <v>0.95</v>
      </c>
      <c r="F53" s="1">
        <v>4.24</v>
      </c>
      <c r="M53" s="10" t="s">
        <v>51</v>
      </c>
      <c r="N53" s="8">
        <v>1.2</v>
      </c>
      <c r="O53" s="8">
        <v>1.4</v>
      </c>
      <c r="P53" s="8">
        <v>0.41</v>
      </c>
      <c r="Q53" s="8">
        <v>0.5</v>
      </c>
      <c r="R53" s="8">
        <v>3.51</v>
      </c>
    </row>
    <row r="54" spans="1:18" x14ac:dyDescent="0.45">
      <c r="A54" s="2" t="s">
        <v>52</v>
      </c>
      <c r="B54" s="1">
        <v>1.86</v>
      </c>
      <c r="C54" s="1">
        <v>1.79</v>
      </c>
      <c r="D54" s="1">
        <v>0.39</v>
      </c>
      <c r="E54" s="1">
        <v>1.07</v>
      </c>
      <c r="F54" s="1">
        <v>5.1100000000000003</v>
      </c>
      <c r="M54" s="10" t="s">
        <v>52</v>
      </c>
      <c r="N54" s="8">
        <v>0.71</v>
      </c>
      <c r="O54" s="8">
        <v>1.49</v>
      </c>
      <c r="P54" s="8">
        <v>0.38</v>
      </c>
      <c r="Q54" s="8">
        <v>0.9</v>
      </c>
      <c r="R54" s="8">
        <v>3.48</v>
      </c>
    </row>
    <row r="55" spans="1:18" x14ac:dyDescent="0.45">
      <c r="A55" s="2" t="s">
        <v>53</v>
      </c>
      <c r="B55" s="1">
        <v>0.54</v>
      </c>
      <c r="C55" s="1">
        <v>1.49</v>
      </c>
      <c r="D55" s="1">
        <v>0.38</v>
      </c>
      <c r="E55" s="1">
        <v>0.86</v>
      </c>
      <c r="F55" s="1">
        <v>3.27</v>
      </c>
      <c r="M55" s="10" t="s">
        <v>54</v>
      </c>
      <c r="N55" s="8">
        <f>AVERAGE(N3:N54)</f>
        <v>0.83288461538461556</v>
      </c>
      <c r="O55" s="8">
        <f>AVERAGE(O3:O54)</f>
        <v>1.6501923076923077</v>
      </c>
      <c r="P55" s="8">
        <f>AVERAGE(P3:P54)</f>
        <v>0.468076923076923</v>
      </c>
      <c r="Q55" s="8">
        <f>AVERAGE(Q3:Q54)</f>
        <v>0.7323076923076921</v>
      </c>
      <c r="R55" s="8">
        <f>AVERAGE(R3:R54)</f>
        <v>3.6776923076923067</v>
      </c>
    </row>
    <row r="56" spans="1:18" x14ac:dyDescent="0.45">
      <c r="A56" s="2" t="s">
        <v>54</v>
      </c>
      <c r="B56" s="1">
        <f>AVERAGE(B3:B55)</f>
        <v>0.97113207547169822</v>
      </c>
      <c r="C56" s="1">
        <f>AVERAGE(C3:C55)</f>
        <v>1.5288679245283017</v>
      </c>
      <c r="D56" s="1">
        <f>AVERAGE(D3:D55)</f>
        <v>0.47811320754716979</v>
      </c>
      <c r="E56" s="1">
        <f>AVERAGE(E3:E55)</f>
        <v>0.87867924528301899</v>
      </c>
      <c r="F56" s="1">
        <v>3.7719521044992699</v>
      </c>
      <c r="M56" s="10" t="s">
        <v>55</v>
      </c>
      <c r="N56" s="8">
        <f>STDEV(N3:N54)</f>
        <v>0.37344887850509301</v>
      </c>
      <c r="O56" s="8">
        <f>STDEV(O3:O54)</f>
        <v>0.28036733876389774</v>
      </c>
      <c r="P56" s="8">
        <f>STDEV(P3:P54)</f>
        <v>0.12937312600197726</v>
      </c>
      <c r="Q56" s="8">
        <f>STDEV(Q3:Q54)</f>
        <v>0.26986282197584477</v>
      </c>
      <c r="R56" s="8">
        <f>STDEV(R3:R54)</f>
        <v>0.52249257574092445</v>
      </c>
    </row>
    <row r="57" spans="1:18" x14ac:dyDescent="0.45">
      <c r="A57" s="2" t="s">
        <v>55</v>
      </c>
      <c r="B57" s="1">
        <f>STDEV(B3:B55)</f>
        <v>0.64593599461841922</v>
      </c>
      <c r="C57" s="1">
        <f>STDEV(C3:C55)</f>
        <v>0.3216643040940404</v>
      </c>
      <c r="D57" s="1">
        <f>STDEV(D3:D55)</f>
        <v>0.12143463901611999</v>
      </c>
      <c r="E57" s="1">
        <f>STDEV(E3:E55)</f>
        <v>0.23323838693036963</v>
      </c>
      <c r="F57" s="1">
        <f>STDEV(F3:F55)</f>
        <v>0.832247555835697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nica Fernández</dc:creator>
  <cp:lastModifiedBy>Monica Fernández Morilla</cp:lastModifiedBy>
  <dcterms:created xsi:type="dcterms:W3CDTF">2020-11-12T10:42:22Z</dcterms:created>
  <dcterms:modified xsi:type="dcterms:W3CDTF">2020-11-22T18:06:32Z</dcterms:modified>
</cp:coreProperties>
</file>